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mc:AlternateContent xmlns:mc="http://schemas.openxmlformats.org/markup-compatibility/2006">
    <mc:Choice Requires="x15">
      <x15ac:absPath xmlns:x15ac="http://schemas.microsoft.com/office/spreadsheetml/2010/11/ac" url="https://imperiallondon-my.sharepoint.com/personal/fc1120_ic_ac_uk/Documents/Documents/Fangyue Chen/PhD Year 1/6. CHAIN/Submission/JMIR Public Health &amp; Surveillance/Revision_R2/"/>
    </mc:Choice>
  </mc:AlternateContent>
  <xr:revisionPtr revIDLastSave="0" documentId="8_{EEF33E93-76D2-4864-8922-9006ADA935BA}" xr6:coauthVersionLast="47" xr6:coauthVersionMax="47" xr10:uidLastSave="{00000000-0000-0000-0000-000000000000}"/>
  <bookViews>
    <workbookView xWindow="-90" yWindow="-90" windowWidth="19380" windowHeight="11580" xr2:uid="{5B82600F-7FA6-4C2E-92F5-C4B2C8488408}"/>
  </bookViews>
  <sheets>
    <sheet name="Simplified table "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F3" i="1" l="1"/>
  <c r="AF4" i="1"/>
  <c r="AF5" i="1"/>
  <c r="AF6" i="1"/>
  <c r="AF7" i="1"/>
  <c r="AF8" i="1"/>
  <c r="AF9" i="1"/>
  <c r="AF10" i="1"/>
  <c r="AF11" i="1"/>
  <c r="AF12" i="1"/>
  <c r="AF13" i="1"/>
  <c r="AF14" i="1"/>
  <c r="AF15" i="1"/>
  <c r="AF16" i="1"/>
  <c r="AF17" i="1"/>
  <c r="AF18" i="1"/>
  <c r="AF19" i="1"/>
  <c r="AF2" i="1"/>
  <c r="U4" i="1"/>
  <c r="U5" i="1"/>
  <c r="U6" i="1"/>
  <c r="U7" i="1"/>
  <c r="U8" i="1"/>
  <c r="U9" i="1"/>
  <c r="U10" i="1"/>
  <c r="U11" i="1"/>
  <c r="U12" i="1"/>
  <c r="U13" i="1"/>
  <c r="U14" i="1"/>
  <c r="U15" i="1"/>
  <c r="U16" i="1"/>
  <c r="U17" i="1"/>
  <c r="U18" i="1"/>
  <c r="U19" i="1"/>
  <c r="U3" i="1"/>
  <c r="U2" i="1"/>
  <c r="J3" i="1"/>
  <c r="J4" i="1"/>
  <c r="J5" i="1"/>
  <c r="J6" i="1"/>
  <c r="J7" i="1"/>
  <c r="J8" i="1"/>
  <c r="J9" i="1"/>
  <c r="J10" i="1"/>
  <c r="J11" i="1"/>
  <c r="J12" i="1"/>
  <c r="J13" i="1"/>
  <c r="J14" i="1"/>
  <c r="J15" i="1"/>
  <c r="J16" i="1"/>
  <c r="J17" i="1"/>
  <c r="J18" i="1"/>
  <c r="J19" i="1"/>
  <c r="J2" i="1"/>
  <c r="K2" i="1"/>
  <c r="K3" i="1"/>
  <c r="K4" i="1"/>
  <c r="K5" i="1"/>
  <c r="K6" i="1"/>
  <c r="K7" i="1"/>
  <c r="K8" i="1"/>
  <c r="K9" i="1"/>
  <c r="K10" i="1"/>
  <c r="K11" i="1"/>
  <c r="K12" i="1"/>
  <c r="K13" i="1"/>
  <c r="K14" i="1"/>
  <c r="K15" i="1"/>
  <c r="K16" i="1"/>
  <c r="K17" i="1"/>
  <c r="K18" i="1"/>
  <c r="V3" i="1"/>
  <c r="V4" i="1"/>
  <c r="V5" i="1"/>
  <c r="V6" i="1"/>
  <c r="V7" i="1"/>
  <c r="V8" i="1"/>
  <c r="V9" i="1"/>
  <c r="V10" i="1"/>
  <c r="V11" i="1"/>
  <c r="V12" i="1"/>
  <c r="V13" i="1"/>
  <c r="V14" i="1"/>
  <c r="V15" i="1"/>
  <c r="V16" i="1"/>
  <c r="V17" i="1"/>
  <c r="V18" i="1"/>
  <c r="V19" i="1"/>
  <c r="V2" i="1"/>
  <c r="K19" i="1" l="1"/>
</calcChain>
</file>

<file path=xl/sharedStrings.xml><?xml version="1.0" encoding="utf-8"?>
<sst xmlns="http://schemas.openxmlformats.org/spreadsheetml/2006/main" count="254" uniqueCount="158">
  <si>
    <t>Video ID</t>
  </si>
  <si>
    <t>Video description</t>
  </si>
  <si>
    <t>Video duration in Seconds</t>
  </si>
  <si>
    <t>View count</t>
  </si>
  <si>
    <t>Like count</t>
  </si>
  <si>
    <t>Comment count</t>
  </si>
  <si>
    <t>Time since upload (months)</t>
  </si>
  <si>
    <t>Paired by Topic</t>
  </si>
  <si>
    <t>Video duration</t>
  </si>
  <si>
    <t>Paired by Recency</t>
  </si>
  <si>
    <t>V1</t>
  </si>
  <si>
    <t>Explanation of how AMR develops, why it’s a growing global health threat, and what we can do to slow its spread.</t>
  </si>
  <si>
    <t>P1</t>
  </si>
  <si>
    <t>Explanation of what clinical research is, types of research and ethical considerations</t>
  </si>
  <si>
    <t>R1</t>
  </si>
  <si>
    <t>V2</t>
  </si>
  <si>
    <t>Explanation of the gravity of the issue of AMR, how it develops, and actions to slow its development</t>
  </si>
  <si>
    <t>P2</t>
  </si>
  <si>
    <t>Introduction of a new vaccine against a deadly parasite - malaria and the significance of this development</t>
  </si>
  <si>
    <t>R2</t>
  </si>
  <si>
    <t>V3</t>
  </si>
  <si>
    <t>Explanation of how AMR develops, why it’s a growing global health threat, and personal actions to take to slow its spread.</t>
  </si>
  <si>
    <t>P3</t>
  </si>
  <si>
    <t>Explanation of the threat of TB, the significance of the issue, how antimicrobial resistance will affect TB treatment, and the need to use antibiotics responsibly and invest in research</t>
  </si>
  <si>
    <t>R3</t>
  </si>
  <si>
    <t>V4</t>
  </si>
  <si>
    <t>P4</t>
  </si>
  <si>
    <t>Explanation of what white blood cells do</t>
  </si>
  <si>
    <t>R4</t>
  </si>
  <si>
    <t>V5</t>
  </si>
  <si>
    <t xml:space="preserve">Explanation of what AMR is,  personal actions that we can take including not misusing Abx and vaccination. Suggestion of how AMR could be linked with mental health issues. </t>
  </si>
  <si>
    <t>P5</t>
  </si>
  <si>
    <t>Advocacy for a mental health-based project</t>
  </si>
  <si>
    <t>R5</t>
  </si>
  <si>
    <t>A podcast with an invited guest discussing the stigma of therapy within a specific ethnic community, and the personal story of the guest in undergoing therapy</t>
  </si>
  <si>
    <t>V6</t>
  </si>
  <si>
    <t>Explanation of the coordinated social media campaign, what AMR is, how AMR occurs, why it's important that we draw attention to AMR, and personal actions that we can take to stop AMR</t>
  </si>
  <si>
    <t>P6</t>
  </si>
  <si>
    <t xml:space="preserve">Explanation of acute, preventative and non-drug migraine treatment, medication overuse headache, and when these treatment should be used and how they work. </t>
  </si>
  <si>
    <t>R6</t>
  </si>
  <si>
    <t>Explanation of one can undertake their work as a private clinician</t>
  </si>
  <si>
    <t>V7</t>
  </si>
  <si>
    <t>Information on the threat of AMR, including clinical encounters of resistance, the gravity of the issue, personal actions that we can take.</t>
  </si>
  <si>
    <t>P7</t>
  </si>
  <si>
    <t>Advocating for individuals to stop using antibiotics for viral infections, due to the growing threat of antimicrobial resistance, and explanation of own clinical encounter with AMR.</t>
  </si>
  <si>
    <t>R7</t>
  </si>
  <si>
    <t>V8</t>
  </si>
  <si>
    <t>Interview with head of research of a charity, explaining the global threat of AMR, what AMR is, examples of patients vulnerable to AMR, including patient stories. The video highlighted the importance of developig new antibiotics and personal actions individuals can take to change the situation.</t>
  </si>
  <si>
    <t>P8</t>
  </si>
  <si>
    <t>Interview with the chair of the charity, and what the charity is doing to improve antibiotic research and working with other organisations in improving antibiotic usage.</t>
  </si>
  <si>
    <t>R8</t>
  </si>
  <si>
    <t>Priority setting for chronic and complex urinary tract infection, including patient and public involvement</t>
  </si>
  <si>
    <t>V9</t>
  </si>
  <si>
    <t>Advocating the practice of good bathroom habits to prevent urinary tract infections</t>
  </si>
  <si>
    <t>P9</t>
  </si>
  <si>
    <t>Explanation of how a urine infection can affect PSA levels</t>
  </si>
  <si>
    <t>R9</t>
  </si>
  <si>
    <t>Advocating for individuals to recognise early signs of liver disease and take action</t>
  </si>
  <si>
    <t>V10</t>
  </si>
  <si>
    <t>Explanation of AMR, how to avoid antibiotic misuse,  emphasis of AMR being a global issue, especially how it can disproportionate affect particular ethnic minority groups.</t>
  </si>
  <si>
    <t>P10</t>
  </si>
  <si>
    <t>Debunking a number of myths about vaccines within a specific ethnic group community using facts</t>
  </si>
  <si>
    <t>R10</t>
  </si>
  <si>
    <t>Celebrating the launch of an equity campaign amongst a specific community</t>
  </si>
  <si>
    <t>V11</t>
  </si>
  <si>
    <t>Explanation of what AMR is and how it develops. Explanation of the types of antimicrobials, the need to develop more antimicrobial agents, and personal actions that one can take to slow down AMR.</t>
  </si>
  <si>
    <t>P11</t>
  </si>
  <si>
    <t>Explanation of a number of ways to avoid mosquito bites, especially when travelling</t>
  </si>
  <si>
    <t>R11</t>
  </si>
  <si>
    <t>V12</t>
  </si>
  <si>
    <t>Explanation of AMR, and how antibiotics are used in dentistry. Advocacy for dental prevention and actions one can take to avoid misusing antibiotics.</t>
  </si>
  <si>
    <t>NA</t>
  </si>
  <si>
    <t>P12</t>
  </si>
  <si>
    <t>Explanation of what causes bad breath, and what one can do to prevent it</t>
  </si>
  <si>
    <t>R12</t>
  </si>
  <si>
    <t>V13</t>
  </si>
  <si>
    <t>Antibiotics will not work against cold and flu, and will actually cause more harm. Advice to speak with the pharmacist to guide individuals towards appropriate treatment</t>
  </si>
  <si>
    <t>P13</t>
  </si>
  <si>
    <t>Disapproving the use of antibiotics for colds with the use of music</t>
  </si>
  <si>
    <t>R13</t>
  </si>
  <si>
    <t>Explanation of a form of iron deficiency and symptoms to recognise</t>
  </si>
  <si>
    <t>V14</t>
  </si>
  <si>
    <t>Explanation of AMR, significance of the issue and personal actions that we can take to fight against AMR.</t>
  </si>
  <si>
    <t>P14</t>
  </si>
  <si>
    <t>Explanation of the significance of AMR, what it is, why it's a serious problem for everyone, and personal actions one can take to fight against this urgent issue, and encouraging everyone to participate.</t>
  </si>
  <si>
    <t>R14</t>
  </si>
  <si>
    <t>V15</t>
  </si>
  <si>
    <t>Explanation of what antimicribials are, how they can develop resistance, and the significance of AMR. Taking actions can help to protect vulnerable members of the society.</t>
  </si>
  <si>
    <t>P15</t>
  </si>
  <si>
    <t>A short film story</t>
  </si>
  <si>
    <t>R15</t>
  </si>
  <si>
    <t>V16</t>
  </si>
  <si>
    <t>Explanation of how antibiotics work, what antimicrobial resistance is, how AMR can stop antibiotics from working, the global impact of AMR and why one should not use leftover antibiotics. Finally, explanation of the coordinated pulse, and how we can prevent drug-resistant infections and AMR.</t>
  </si>
  <si>
    <t>P16</t>
  </si>
  <si>
    <t xml:space="preserve">Explanation of limitations of urine tests in detecting urinary tract infections, and why they can sometimes be negative even when one has an infection. </t>
  </si>
  <si>
    <t>R16</t>
  </si>
  <si>
    <t>V17</t>
  </si>
  <si>
    <t>Vlog of a AMR-related public engagement event, and invitation of a public member to learn about AMR</t>
  </si>
  <si>
    <t>P17</t>
  </si>
  <si>
    <t>A diagram explanation of what climate change is, how the global health community is working to combat against climate change and its impact</t>
  </si>
  <si>
    <t>R17</t>
  </si>
  <si>
    <t>V18</t>
  </si>
  <si>
    <t>A two-person role play showing how to use home remedies against cold instead of using antibiotics</t>
  </si>
  <si>
    <t>P18</t>
  </si>
  <si>
    <t>A two-person role play of the struggles of the medical career pathway</t>
  </si>
  <si>
    <t>R18</t>
  </si>
  <si>
    <t>Published date</t>
  </si>
  <si>
    <t>Data collection date</t>
  </si>
  <si>
    <t>Time since upload at data collection (months)</t>
  </si>
  <si>
    <t>Video format</t>
  </si>
  <si>
    <t>Long form</t>
  </si>
  <si>
    <t>Shorts</t>
  </si>
  <si>
    <t>Time since upload (Days)</t>
  </si>
  <si>
    <t>Number of baseline videos</t>
  </si>
  <si>
    <t>496.5 [402.8; 1243.5]</t>
  </si>
  <si>
    <t>1210 [840.5; 4817.5]</t>
  </si>
  <si>
    <t>496.5 [402.75; 1243.5]</t>
  </si>
  <si>
    <t>230 [82.5; 462.5]</t>
  </si>
  <si>
    <t>151.5 [46; 566]</t>
  </si>
  <si>
    <t>7 [3; 32.5]</t>
  </si>
  <si>
    <t>421 [103.5; 504]</t>
  </si>
  <si>
    <t>102.5 [38.5; 405.5]</t>
  </si>
  <si>
    <t>104 [10; 340]</t>
  </si>
  <si>
    <t>654 [516; 1315.8]</t>
  </si>
  <si>
    <t>1523 [1152; 2449]</t>
  </si>
  <si>
    <t>74 [47.5; 318.5]</t>
  </si>
  <si>
    <t>419 [264.5; 933.8]</t>
  </si>
  <si>
    <t>368 [146.8; 799]</t>
  </si>
  <si>
    <t>Baseline video
View count (Median [Q1; Q3])</t>
  </si>
  <si>
    <t>Baseline video
Like count (Median [Q1; Q3])</t>
  </si>
  <si>
    <t>Baseline video
Comment count (Median [Q1; Q3])</t>
  </si>
  <si>
    <t>15.5 [7; 35]</t>
  </si>
  <si>
    <t>56 [33;153]</t>
  </si>
  <si>
    <t>8 [6; 14]</t>
  </si>
  <si>
    <t>10.5 [8.8; 14]</t>
  </si>
  <si>
    <t>3 [1; 11]</t>
  </si>
  <si>
    <t>0 [0; 0]</t>
  </si>
  <si>
    <t>7 [4; 15]</t>
  </si>
  <si>
    <t>4 [2; 7]</t>
  </si>
  <si>
    <t>7 [2.3; 13]</t>
  </si>
  <si>
    <t>18 [14.8; 27]</t>
  </si>
  <si>
    <t>45 [31; 71]</t>
  </si>
  <si>
    <t>1 [0; 1.5]</t>
  </si>
  <si>
    <t>18 [10; 25.3]</t>
  </si>
  <si>
    <t>6.5 [3.5; 13.3]</t>
  </si>
  <si>
    <t>0 [0; 2]</t>
  </si>
  <si>
    <t>3 [2; 7]</t>
  </si>
  <si>
    <t>0 [0; 3]</t>
  </si>
  <si>
    <t>3.5 [0; 6.5]</t>
  </si>
  <si>
    <t>0 [0; 1]</t>
  </si>
  <si>
    <t>1 [0; 2]</t>
  </si>
  <si>
    <t>1.5 [0; 3.5]</t>
  </si>
  <si>
    <t>4.5 [2.8; 8.5]</t>
  </si>
  <si>
    <t>8 [3; 17]</t>
  </si>
  <si>
    <t>3 [1; 6]</t>
  </si>
  <si>
    <t>0.5 [0; 1.3]</t>
  </si>
  <si>
    <t>273 [153.5; 466.8]</t>
  </si>
  <si>
    <t>318 [116; 670.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ptos Narrow"/>
      <family val="2"/>
      <scheme val="minor"/>
    </font>
    <font>
      <b/>
      <sz val="12"/>
      <color theme="1"/>
      <name val="Calibri"/>
      <family val="2"/>
    </font>
    <font>
      <sz val="12"/>
      <color theme="1"/>
      <name val="Calibri"/>
      <family val="2"/>
    </font>
  </fonts>
  <fills count="2">
    <fill>
      <patternFill patternType="none"/>
    </fill>
    <fill>
      <patternFill patternType="gray125"/>
    </fill>
  </fills>
  <borders count="4">
    <border>
      <left/>
      <right/>
      <top/>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s>
  <cellStyleXfs count="1">
    <xf numFmtId="0" fontId="0" fillId="0" borderId="0"/>
  </cellStyleXfs>
  <cellXfs count="11">
    <xf numFmtId="0" fontId="0" fillId="0" borderId="0" xfId="0"/>
    <xf numFmtId="0" fontId="1" fillId="0" borderId="1" xfId="0" applyFont="1" applyBorder="1" applyAlignment="1">
      <alignment wrapText="1"/>
    </xf>
    <xf numFmtId="0" fontId="1" fillId="0" borderId="2" xfId="0" applyFont="1" applyBorder="1" applyAlignment="1">
      <alignment wrapText="1"/>
    </xf>
    <xf numFmtId="0" fontId="1" fillId="0" borderId="1" xfId="0" applyFont="1" applyBorder="1"/>
    <xf numFmtId="0" fontId="2" fillId="0" borderId="0" xfId="0" applyFont="1"/>
    <xf numFmtId="0" fontId="2" fillId="0" borderId="0" xfId="0" applyFont="1" applyAlignment="1">
      <alignment wrapText="1"/>
    </xf>
    <xf numFmtId="0" fontId="2" fillId="0" borderId="3" xfId="0" applyFont="1" applyBorder="1"/>
    <xf numFmtId="14" fontId="2" fillId="0" borderId="0" xfId="0" applyNumberFormat="1" applyFont="1"/>
    <xf numFmtId="14" fontId="2" fillId="0" borderId="0" xfId="0" applyNumberFormat="1" applyFont="1" applyAlignment="1">
      <alignment wrapText="1"/>
    </xf>
    <xf numFmtId="14" fontId="0" fillId="0" borderId="0" xfId="0" applyNumberFormat="1"/>
    <xf numFmtId="14" fontId="0" fillId="0" borderId="0" xfId="0" applyNumberForma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E9492D-2C4F-4CA1-853C-990C78A478D2}">
  <dimension ref="A1:AK19"/>
  <sheetViews>
    <sheetView tabSelected="1" topLeftCell="S1" zoomScale="76" workbookViewId="0">
      <selection activeCell="AD20" sqref="AD20"/>
    </sheetView>
  </sheetViews>
  <sheetFormatPr defaultRowHeight="83.9" customHeight="1" x14ac:dyDescent="0.8"/>
  <cols>
    <col min="1" max="1" width="8.7265625" style="4"/>
    <col min="2" max="2" width="33.54296875" style="4" customWidth="1"/>
    <col min="3" max="4" width="10.86328125" style="4" customWidth="1"/>
    <col min="5" max="5" width="8.40625" style="4" customWidth="1"/>
    <col min="6" max="6" width="8.7265625" style="4"/>
    <col min="7" max="7" width="9.86328125" style="4" customWidth="1"/>
    <col min="8" max="10" width="17.36328125" style="4" customWidth="1"/>
    <col min="11" max="11" width="14.86328125" style="6" customWidth="1"/>
    <col min="12" max="12" width="8.7265625" style="4"/>
    <col min="13" max="13" width="33.7265625" style="4" customWidth="1"/>
    <col min="14" max="16" width="8.7265625" style="4"/>
    <col min="17" max="17" width="12.40625" style="4" customWidth="1"/>
    <col min="18" max="18" width="18.26953125" style="4" customWidth="1"/>
    <col min="19" max="20" width="17.7265625" style="4" customWidth="1"/>
    <col min="21" max="21" width="13.1328125" style="6" customWidth="1"/>
    <col min="22" max="22" width="14.04296875" style="4" customWidth="1"/>
    <col min="23" max="23" width="29.86328125" style="4" customWidth="1"/>
    <col min="24" max="24" width="33.2265625" style="4" customWidth="1"/>
    <col min="25" max="27" width="8.7265625" style="4"/>
    <col min="28" max="28" width="10" style="4" customWidth="1"/>
    <col min="29" max="29" width="14.6328125" style="4" customWidth="1"/>
    <col min="30" max="31" width="13" style="4" customWidth="1"/>
    <col min="32" max="32" width="11.86328125" style="6" customWidth="1"/>
    <col min="33" max="33" width="20.453125" style="4" customWidth="1"/>
    <col min="34" max="34" width="19.6328125" style="4" customWidth="1"/>
    <col min="35" max="35" width="29.26953125" style="4" customWidth="1"/>
    <col min="36" max="36" width="26.76953125" style="4" customWidth="1"/>
    <col min="37" max="37" width="31.6796875" style="4" customWidth="1"/>
    <col min="38" max="16384" width="8.7265625" style="4"/>
  </cols>
  <sheetData>
    <row r="1" spans="1:37" s="1" customFormat="1" ht="49.4" customHeight="1" x14ac:dyDescent="0.8">
      <c r="A1" s="1" t="s">
        <v>0</v>
      </c>
      <c r="B1" s="1" t="s">
        <v>1</v>
      </c>
      <c r="C1" s="1" t="s">
        <v>2</v>
      </c>
      <c r="D1" s="1" t="s">
        <v>109</v>
      </c>
      <c r="E1" s="1" t="s">
        <v>3</v>
      </c>
      <c r="F1" s="1" t="s">
        <v>4</v>
      </c>
      <c r="G1" s="1" t="s">
        <v>5</v>
      </c>
      <c r="H1" s="1" t="s">
        <v>106</v>
      </c>
      <c r="I1" s="1" t="s">
        <v>107</v>
      </c>
      <c r="J1" s="2" t="s">
        <v>112</v>
      </c>
      <c r="K1" s="2" t="s">
        <v>108</v>
      </c>
      <c r="L1" s="1" t="s">
        <v>7</v>
      </c>
      <c r="M1" s="3" t="s">
        <v>1</v>
      </c>
      <c r="N1" s="3" t="s">
        <v>8</v>
      </c>
      <c r="O1" s="1" t="s">
        <v>109</v>
      </c>
      <c r="P1" s="3" t="s">
        <v>3</v>
      </c>
      <c r="Q1" s="3" t="s">
        <v>4</v>
      </c>
      <c r="R1" s="1" t="s">
        <v>5</v>
      </c>
      <c r="S1" s="1" t="s">
        <v>106</v>
      </c>
      <c r="T1" s="1" t="s">
        <v>107</v>
      </c>
      <c r="U1" s="2" t="s">
        <v>112</v>
      </c>
      <c r="V1" s="2" t="s">
        <v>6</v>
      </c>
      <c r="W1" s="1" t="s">
        <v>9</v>
      </c>
      <c r="X1" s="3" t="s">
        <v>1</v>
      </c>
      <c r="Y1" s="1" t="s">
        <v>8</v>
      </c>
      <c r="Z1" s="1" t="s">
        <v>109</v>
      </c>
      <c r="AA1" s="1" t="s">
        <v>3</v>
      </c>
      <c r="AB1" s="1" t="s">
        <v>4</v>
      </c>
      <c r="AC1" s="1" t="s">
        <v>5</v>
      </c>
      <c r="AD1" s="1" t="s">
        <v>106</v>
      </c>
      <c r="AE1" s="1" t="s">
        <v>107</v>
      </c>
      <c r="AF1" s="2" t="s">
        <v>112</v>
      </c>
      <c r="AG1" s="2" t="s">
        <v>6</v>
      </c>
      <c r="AH1" s="1" t="s">
        <v>113</v>
      </c>
      <c r="AI1" s="1" t="s">
        <v>128</v>
      </c>
      <c r="AJ1" s="1" t="s">
        <v>129</v>
      </c>
      <c r="AK1" s="1" t="s">
        <v>130</v>
      </c>
    </row>
    <row r="2" spans="1:37" ht="67.5" customHeight="1" x14ac:dyDescent="0.8">
      <c r="A2" s="4" t="s">
        <v>10</v>
      </c>
      <c r="B2" s="5" t="s">
        <v>11</v>
      </c>
      <c r="C2" s="4">
        <v>120</v>
      </c>
      <c r="D2" t="s">
        <v>110</v>
      </c>
      <c r="E2" s="4">
        <v>69</v>
      </c>
      <c r="F2" s="4">
        <v>4</v>
      </c>
      <c r="G2" s="4">
        <v>5</v>
      </c>
      <c r="H2" s="7">
        <v>45560</v>
      </c>
      <c r="I2" s="7">
        <v>45751</v>
      </c>
      <c r="J2" s="6">
        <f>DATEDIF(H2,I2,"d")</f>
        <v>191</v>
      </c>
      <c r="K2" s="6">
        <f t="shared" ref="K2:K19" si="0">DATEDIF(H2,I2,"m")</f>
        <v>6</v>
      </c>
      <c r="L2" s="4" t="s">
        <v>12</v>
      </c>
      <c r="M2" s="5" t="s">
        <v>13</v>
      </c>
      <c r="N2" s="4">
        <v>120</v>
      </c>
      <c r="O2" t="s">
        <v>110</v>
      </c>
      <c r="P2" s="4">
        <v>42</v>
      </c>
      <c r="Q2" s="4">
        <v>4</v>
      </c>
      <c r="R2" s="4">
        <v>0</v>
      </c>
      <c r="S2" s="9">
        <v>45166</v>
      </c>
      <c r="T2" s="9">
        <v>45751</v>
      </c>
      <c r="U2">
        <f>DATEDIF(S2,T2,"d")</f>
        <v>585</v>
      </c>
      <c r="V2" s="6">
        <f>DATEDIF(S2,T2,"m")</f>
        <v>19</v>
      </c>
      <c r="W2" s="4" t="s">
        <v>14</v>
      </c>
      <c r="X2" s="5" t="s">
        <v>13</v>
      </c>
      <c r="Y2" s="4">
        <v>120</v>
      </c>
      <c r="Z2" t="s">
        <v>110</v>
      </c>
      <c r="AA2" s="4">
        <v>42</v>
      </c>
      <c r="AB2" s="4">
        <v>4</v>
      </c>
      <c r="AC2" s="4">
        <v>0</v>
      </c>
      <c r="AD2" s="9">
        <v>45166</v>
      </c>
      <c r="AE2" s="9">
        <v>45751</v>
      </c>
      <c r="AF2">
        <f>DATEDIF(AD2,AE2,"d")</f>
        <v>585</v>
      </c>
      <c r="AG2" s="6">
        <v>19</v>
      </c>
      <c r="AH2">
        <v>84</v>
      </c>
      <c r="AI2" t="s">
        <v>114</v>
      </c>
      <c r="AJ2" t="s">
        <v>131</v>
      </c>
      <c r="AK2" t="s">
        <v>145</v>
      </c>
    </row>
    <row r="3" spans="1:37" ht="92.5" customHeight="1" x14ac:dyDescent="0.8">
      <c r="A3" s="4" t="s">
        <v>15</v>
      </c>
      <c r="B3" s="5" t="s">
        <v>16</v>
      </c>
      <c r="C3" s="5">
        <v>60</v>
      </c>
      <c r="D3" t="s">
        <v>111</v>
      </c>
      <c r="E3" s="5">
        <v>987</v>
      </c>
      <c r="F3" s="5">
        <v>37</v>
      </c>
      <c r="G3" s="5">
        <v>1</v>
      </c>
      <c r="H3" s="8">
        <v>45562</v>
      </c>
      <c r="I3" s="8">
        <v>45751</v>
      </c>
      <c r="J3" s="6">
        <f t="shared" ref="J3:J19" si="1">DATEDIF(H3,I3,"d")</f>
        <v>189</v>
      </c>
      <c r="K3" s="6">
        <f t="shared" si="0"/>
        <v>6</v>
      </c>
      <c r="L3" s="4" t="s">
        <v>17</v>
      </c>
      <c r="M3" s="5" t="s">
        <v>18</v>
      </c>
      <c r="N3" s="4">
        <v>60</v>
      </c>
      <c r="O3" t="s">
        <v>111</v>
      </c>
      <c r="P3" s="4">
        <v>409</v>
      </c>
      <c r="Q3" s="4">
        <v>34</v>
      </c>
      <c r="R3" s="4">
        <v>5</v>
      </c>
      <c r="S3" s="10">
        <v>45501</v>
      </c>
      <c r="T3" s="10">
        <v>45751</v>
      </c>
      <c r="U3">
        <f>DATEDIF(S3,T3,"d")</f>
        <v>250</v>
      </c>
      <c r="V3" s="6">
        <f t="shared" ref="V3:V18" si="2">DATEDIF(S3,T3,"m")</f>
        <v>8</v>
      </c>
      <c r="W3" s="4" t="s">
        <v>19</v>
      </c>
      <c r="X3" s="5" t="s">
        <v>18</v>
      </c>
      <c r="Y3" s="4">
        <v>60</v>
      </c>
      <c r="Z3" t="s">
        <v>111</v>
      </c>
      <c r="AA3" s="4">
        <v>409</v>
      </c>
      <c r="AB3" s="4">
        <v>34</v>
      </c>
      <c r="AC3" s="4">
        <v>5</v>
      </c>
      <c r="AD3" s="9">
        <v>45501</v>
      </c>
      <c r="AE3" s="9">
        <v>45751</v>
      </c>
      <c r="AF3">
        <f t="shared" ref="AF3:AF18" si="3">DATEDIF(AD3,AE3,"d")</f>
        <v>250</v>
      </c>
      <c r="AG3" s="6">
        <v>8</v>
      </c>
      <c r="AH3">
        <v>67</v>
      </c>
      <c r="AI3" t="s">
        <v>115</v>
      </c>
      <c r="AJ3" t="s">
        <v>132</v>
      </c>
      <c r="AK3" t="s">
        <v>146</v>
      </c>
    </row>
    <row r="4" spans="1:37" ht="149.75" customHeight="1" x14ac:dyDescent="0.8">
      <c r="A4" s="4" t="s">
        <v>20</v>
      </c>
      <c r="B4" s="5" t="s">
        <v>21</v>
      </c>
      <c r="C4" s="4">
        <v>61</v>
      </c>
      <c r="D4" t="s">
        <v>111</v>
      </c>
      <c r="E4" s="4">
        <v>602</v>
      </c>
      <c r="F4" s="4">
        <v>20</v>
      </c>
      <c r="G4" s="4">
        <v>2</v>
      </c>
      <c r="H4" s="7">
        <v>45560</v>
      </c>
      <c r="I4" s="7">
        <v>45751</v>
      </c>
      <c r="J4" s="6">
        <f t="shared" si="1"/>
        <v>191</v>
      </c>
      <c r="K4" s="6">
        <f t="shared" si="0"/>
        <v>6</v>
      </c>
      <c r="L4" s="4" t="s">
        <v>22</v>
      </c>
      <c r="M4" s="5" t="s">
        <v>23</v>
      </c>
      <c r="N4" s="4">
        <v>59</v>
      </c>
      <c r="O4" t="s">
        <v>111</v>
      </c>
      <c r="P4" s="4">
        <v>426</v>
      </c>
      <c r="Q4" s="4">
        <v>20</v>
      </c>
      <c r="R4" s="4">
        <v>1</v>
      </c>
      <c r="S4" s="9">
        <v>45565</v>
      </c>
      <c r="T4" s="9">
        <v>45751</v>
      </c>
      <c r="U4">
        <f t="shared" ref="U4:U18" si="4">DATEDIF(S4,T4,"d")</f>
        <v>186</v>
      </c>
      <c r="V4" s="6">
        <f t="shared" si="2"/>
        <v>6</v>
      </c>
      <c r="W4" s="4" t="s">
        <v>24</v>
      </c>
      <c r="X4" s="5" t="s">
        <v>23</v>
      </c>
      <c r="Y4" s="4">
        <v>59</v>
      </c>
      <c r="Z4" t="s">
        <v>111</v>
      </c>
      <c r="AA4" s="4">
        <v>426</v>
      </c>
      <c r="AB4" s="4">
        <v>20</v>
      </c>
      <c r="AC4" s="4">
        <v>1</v>
      </c>
      <c r="AD4" s="9">
        <v>45565</v>
      </c>
      <c r="AE4" s="9">
        <v>45751</v>
      </c>
      <c r="AF4">
        <f t="shared" si="3"/>
        <v>186</v>
      </c>
      <c r="AG4" s="6">
        <v>6</v>
      </c>
      <c r="AH4">
        <v>84</v>
      </c>
      <c r="AI4" t="s">
        <v>116</v>
      </c>
      <c r="AJ4" t="s">
        <v>131</v>
      </c>
      <c r="AK4" t="s">
        <v>145</v>
      </c>
    </row>
    <row r="5" spans="1:37" ht="88.75" customHeight="1" x14ac:dyDescent="0.8">
      <c r="A5" s="4" t="s">
        <v>25</v>
      </c>
      <c r="B5" s="5" t="s">
        <v>11</v>
      </c>
      <c r="C5" s="4">
        <v>58</v>
      </c>
      <c r="D5" t="s">
        <v>111</v>
      </c>
      <c r="E5" s="4">
        <v>640</v>
      </c>
      <c r="F5" s="4">
        <v>42</v>
      </c>
      <c r="G5" s="4">
        <v>11</v>
      </c>
      <c r="H5" s="7">
        <v>45561</v>
      </c>
      <c r="I5" s="7">
        <v>45751</v>
      </c>
      <c r="J5" s="6">
        <f t="shared" si="1"/>
        <v>190</v>
      </c>
      <c r="K5" s="6">
        <f t="shared" si="0"/>
        <v>6</v>
      </c>
      <c r="L5" s="4" t="s">
        <v>26</v>
      </c>
      <c r="M5" s="5" t="s">
        <v>27</v>
      </c>
      <c r="N5" s="4">
        <v>18</v>
      </c>
      <c r="O5" t="s">
        <v>111</v>
      </c>
      <c r="P5" s="4">
        <v>431</v>
      </c>
      <c r="Q5" s="4">
        <v>7</v>
      </c>
      <c r="R5" s="4">
        <v>0</v>
      </c>
      <c r="S5" s="9">
        <v>45572</v>
      </c>
      <c r="T5" s="9">
        <v>45751</v>
      </c>
      <c r="U5">
        <f t="shared" si="4"/>
        <v>179</v>
      </c>
      <c r="V5" s="6">
        <f t="shared" si="2"/>
        <v>5</v>
      </c>
      <c r="W5" s="4" t="s">
        <v>28</v>
      </c>
      <c r="X5" s="5" t="s">
        <v>27</v>
      </c>
      <c r="Y5" s="4">
        <v>18</v>
      </c>
      <c r="Z5" t="s">
        <v>111</v>
      </c>
      <c r="AA5" s="4">
        <v>431</v>
      </c>
      <c r="AB5" s="4">
        <v>7</v>
      </c>
      <c r="AC5" s="4">
        <v>0</v>
      </c>
      <c r="AD5" s="9">
        <v>45572</v>
      </c>
      <c r="AE5" s="9">
        <v>45751</v>
      </c>
      <c r="AF5">
        <f t="shared" si="3"/>
        <v>179</v>
      </c>
      <c r="AG5" s="6">
        <v>6</v>
      </c>
      <c r="AH5">
        <v>84</v>
      </c>
      <c r="AI5" t="s">
        <v>116</v>
      </c>
      <c r="AJ5" t="s">
        <v>131</v>
      </c>
      <c r="AK5" t="s">
        <v>145</v>
      </c>
    </row>
    <row r="6" spans="1:37" ht="107.75" customHeight="1" x14ac:dyDescent="0.8">
      <c r="A6" s="4" t="s">
        <v>29</v>
      </c>
      <c r="B6" s="5" t="s">
        <v>30</v>
      </c>
      <c r="C6" s="4">
        <v>167</v>
      </c>
      <c r="D6" t="s">
        <v>110</v>
      </c>
      <c r="E6" s="4">
        <v>144</v>
      </c>
      <c r="F6" s="4">
        <v>11</v>
      </c>
      <c r="G6" s="4">
        <v>20</v>
      </c>
      <c r="H6" s="7">
        <v>45561</v>
      </c>
      <c r="I6" s="7">
        <v>45751</v>
      </c>
      <c r="J6" s="6">
        <f t="shared" si="1"/>
        <v>190</v>
      </c>
      <c r="K6" s="6">
        <f t="shared" si="0"/>
        <v>6</v>
      </c>
      <c r="L6" s="4" t="s">
        <v>31</v>
      </c>
      <c r="M6" s="5" t="s">
        <v>32</v>
      </c>
      <c r="N6" s="4">
        <v>147</v>
      </c>
      <c r="O6" t="s">
        <v>110</v>
      </c>
      <c r="P6" s="4">
        <v>45</v>
      </c>
      <c r="Q6" s="4">
        <v>9</v>
      </c>
      <c r="R6" s="4">
        <v>0</v>
      </c>
      <c r="S6" s="9">
        <v>45259</v>
      </c>
      <c r="T6" s="9">
        <v>45751</v>
      </c>
      <c r="U6">
        <f t="shared" si="4"/>
        <v>492</v>
      </c>
      <c r="V6" s="6">
        <f t="shared" si="2"/>
        <v>16</v>
      </c>
      <c r="W6" s="4" t="s">
        <v>33</v>
      </c>
      <c r="X6" s="5" t="s">
        <v>34</v>
      </c>
      <c r="Y6" s="4">
        <v>4858</v>
      </c>
      <c r="Z6" t="s">
        <v>110</v>
      </c>
      <c r="AA6" s="4">
        <v>76</v>
      </c>
      <c r="AB6" s="4">
        <v>5</v>
      </c>
      <c r="AC6" s="4">
        <v>3</v>
      </c>
      <c r="AD6" s="9">
        <v>45583</v>
      </c>
      <c r="AE6" s="9">
        <v>45762</v>
      </c>
      <c r="AF6">
        <f t="shared" si="3"/>
        <v>179</v>
      </c>
      <c r="AG6" s="6">
        <v>6</v>
      </c>
      <c r="AH6">
        <v>39</v>
      </c>
      <c r="AI6" t="s">
        <v>117</v>
      </c>
      <c r="AJ6" t="s">
        <v>133</v>
      </c>
      <c r="AK6" t="s">
        <v>147</v>
      </c>
    </row>
    <row r="7" spans="1:37" ht="117.75" customHeight="1" x14ac:dyDescent="0.8">
      <c r="A7" s="4" t="s">
        <v>35</v>
      </c>
      <c r="B7" s="5" t="s">
        <v>36</v>
      </c>
      <c r="C7" s="4">
        <v>283</v>
      </c>
      <c r="D7" t="s">
        <v>110</v>
      </c>
      <c r="E7" s="4">
        <v>99</v>
      </c>
      <c r="F7" s="4">
        <v>7</v>
      </c>
      <c r="G7" s="4">
        <v>4</v>
      </c>
      <c r="H7" s="7">
        <v>45561</v>
      </c>
      <c r="I7" s="7">
        <v>45751</v>
      </c>
      <c r="J7" s="6">
        <f t="shared" si="1"/>
        <v>190</v>
      </c>
      <c r="K7" s="6">
        <f t="shared" si="0"/>
        <v>6</v>
      </c>
      <c r="L7" s="4" t="s">
        <v>37</v>
      </c>
      <c r="M7" s="5" t="s">
        <v>38</v>
      </c>
      <c r="N7" s="4">
        <v>475</v>
      </c>
      <c r="O7" t="s">
        <v>110</v>
      </c>
      <c r="P7" s="4">
        <v>314</v>
      </c>
      <c r="Q7" s="4">
        <v>12</v>
      </c>
      <c r="R7" s="4">
        <v>8</v>
      </c>
      <c r="S7" s="9">
        <v>45338</v>
      </c>
      <c r="T7" s="9">
        <v>45751</v>
      </c>
      <c r="U7">
        <f t="shared" si="4"/>
        <v>413</v>
      </c>
      <c r="V7" s="6">
        <f t="shared" si="2"/>
        <v>13</v>
      </c>
      <c r="W7" s="4" t="s">
        <v>39</v>
      </c>
      <c r="X7" s="5" t="s">
        <v>40</v>
      </c>
      <c r="Y7" s="4">
        <v>1108</v>
      </c>
      <c r="Z7" t="s">
        <v>110</v>
      </c>
      <c r="AA7" s="4">
        <v>417</v>
      </c>
      <c r="AB7" s="4">
        <v>22</v>
      </c>
      <c r="AC7" s="4">
        <v>14</v>
      </c>
      <c r="AD7" s="9">
        <v>45555</v>
      </c>
      <c r="AE7" s="9">
        <v>45762</v>
      </c>
      <c r="AF7">
        <f t="shared" si="3"/>
        <v>207</v>
      </c>
      <c r="AG7" s="6">
        <v>6</v>
      </c>
      <c r="AH7">
        <v>12</v>
      </c>
      <c r="AI7" t="s">
        <v>156</v>
      </c>
      <c r="AJ7" t="s">
        <v>134</v>
      </c>
      <c r="AK7" t="s">
        <v>148</v>
      </c>
    </row>
    <row r="8" spans="1:37" ht="153.25" customHeight="1" x14ac:dyDescent="0.8">
      <c r="A8" s="4" t="s">
        <v>41</v>
      </c>
      <c r="B8" s="5" t="s">
        <v>42</v>
      </c>
      <c r="C8" s="4">
        <v>90</v>
      </c>
      <c r="D8" t="s">
        <v>110</v>
      </c>
      <c r="E8" s="4">
        <v>27</v>
      </c>
      <c r="F8" s="4">
        <v>0</v>
      </c>
      <c r="G8" s="4">
        <v>1</v>
      </c>
      <c r="H8" s="7">
        <v>45561</v>
      </c>
      <c r="I8" s="7">
        <v>45751</v>
      </c>
      <c r="J8" s="6">
        <f t="shared" si="1"/>
        <v>190</v>
      </c>
      <c r="K8" s="6">
        <f t="shared" si="0"/>
        <v>6</v>
      </c>
      <c r="L8" s="4" t="s">
        <v>43</v>
      </c>
      <c r="M8" s="5" t="s">
        <v>44</v>
      </c>
      <c r="N8" s="4">
        <v>79</v>
      </c>
      <c r="O8" t="s">
        <v>110</v>
      </c>
      <c r="P8" s="4">
        <v>4</v>
      </c>
      <c r="Q8" s="4">
        <v>0</v>
      </c>
      <c r="R8" s="4">
        <v>0</v>
      </c>
      <c r="S8" s="9">
        <v>45431</v>
      </c>
      <c r="T8" s="9">
        <v>45622</v>
      </c>
      <c r="U8">
        <f t="shared" si="4"/>
        <v>191</v>
      </c>
      <c r="V8" s="6">
        <f t="shared" si="2"/>
        <v>6</v>
      </c>
      <c r="W8" s="4" t="s">
        <v>45</v>
      </c>
      <c r="X8" s="5" t="s">
        <v>44</v>
      </c>
      <c r="Y8" s="4">
        <v>79</v>
      </c>
      <c r="Z8" t="s">
        <v>110</v>
      </c>
      <c r="AA8" s="4">
        <v>4</v>
      </c>
      <c r="AB8" s="4">
        <v>0</v>
      </c>
      <c r="AC8" s="4">
        <v>0</v>
      </c>
      <c r="AD8" s="9">
        <v>45431</v>
      </c>
      <c r="AE8" s="9">
        <v>45622</v>
      </c>
      <c r="AF8">
        <f t="shared" si="3"/>
        <v>191</v>
      </c>
      <c r="AG8" s="6">
        <v>6</v>
      </c>
      <c r="AH8">
        <v>1180</v>
      </c>
      <c r="AI8" t="s">
        <v>118</v>
      </c>
      <c r="AJ8" t="s">
        <v>135</v>
      </c>
      <c r="AK8" t="s">
        <v>149</v>
      </c>
    </row>
    <row r="9" spans="1:37" ht="151.5" customHeight="1" x14ac:dyDescent="0.8">
      <c r="A9" s="4" t="s">
        <v>46</v>
      </c>
      <c r="B9" s="5" t="s">
        <v>47</v>
      </c>
      <c r="C9" s="4">
        <v>354</v>
      </c>
      <c r="D9" t="s">
        <v>110</v>
      </c>
      <c r="E9" s="4">
        <v>33</v>
      </c>
      <c r="F9" s="4">
        <v>0</v>
      </c>
      <c r="G9" s="4">
        <v>0</v>
      </c>
      <c r="H9" s="7">
        <v>45561</v>
      </c>
      <c r="I9" s="7">
        <v>45751</v>
      </c>
      <c r="J9" s="6">
        <f t="shared" si="1"/>
        <v>190</v>
      </c>
      <c r="K9" s="6">
        <f t="shared" si="0"/>
        <v>6</v>
      </c>
      <c r="L9" s="4" t="s">
        <v>48</v>
      </c>
      <c r="M9" s="5" t="s">
        <v>49</v>
      </c>
      <c r="N9" s="4">
        <v>232</v>
      </c>
      <c r="O9" t="s">
        <v>110</v>
      </c>
      <c r="P9" s="4">
        <v>12</v>
      </c>
      <c r="Q9" s="4">
        <v>0</v>
      </c>
      <c r="R9" s="4">
        <v>0</v>
      </c>
      <c r="S9" s="9">
        <v>45101</v>
      </c>
      <c r="T9" s="9">
        <v>45751</v>
      </c>
      <c r="U9">
        <f t="shared" si="4"/>
        <v>650</v>
      </c>
      <c r="V9" s="6">
        <f t="shared" si="2"/>
        <v>21</v>
      </c>
      <c r="W9" s="4" t="s">
        <v>50</v>
      </c>
      <c r="X9" s="5" t="s">
        <v>51</v>
      </c>
      <c r="Y9" s="4">
        <v>426</v>
      </c>
      <c r="Z9" t="s">
        <v>110</v>
      </c>
      <c r="AA9" s="4">
        <v>90</v>
      </c>
      <c r="AB9" s="4">
        <v>0</v>
      </c>
      <c r="AC9" s="4">
        <v>0</v>
      </c>
      <c r="AD9" s="9">
        <v>45376</v>
      </c>
      <c r="AE9" s="9">
        <v>45762</v>
      </c>
      <c r="AF9">
        <f t="shared" si="3"/>
        <v>386</v>
      </c>
      <c r="AG9" s="6">
        <v>12</v>
      </c>
      <c r="AH9">
        <v>35</v>
      </c>
      <c r="AI9" t="s">
        <v>119</v>
      </c>
      <c r="AJ9" t="s">
        <v>136</v>
      </c>
      <c r="AK9" t="s">
        <v>136</v>
      </c>
    </row>
    <row r="10" spans="1:37" ht="77" customHeight="1" x14ac:dyDescent="0.8">
      <c r="A10" s="4" t="s">
        <v>52</v>
      </c>
      <c r="B10" s="5" t="s">
        <v>53</v>
      </c>
      <c r="C10" s="4">
        <v>18</v>
      </c>
      <c r="D10" t="s">
        <v>111</v>
      </c>
      <c r="E10" s="4">
        <v>488</v>
      </c>
      <c r="F10" s="4">
        <v>31</v>
      </c>
      <c r="G10" s="4">
        <v>2</v>
      </c>
      <c r="H10" s="7">
        <v>45561</v>
      </c>
      <c r="I10" s="7">
        <v>45751</v>
      </c>
      <c r="J10" s="6">
        <f t="shared" si="1"/>
        <v>190</v>
      </c>
      <c r="K10" s="6">
        <f t="shared" si="0"/>
        <v>6</v>
      </c>
      <c r="L10" s="4" t="s">
        <v>54</v>
      </c>
      <c r="M10" s="5" t="s">
        <v>55</v>
      </c>
      <c r="N10" s="4">
        <v>55</v>
      </c>
      <c r="O10" t="s">
        <v>111</v>
      </c>
      <c r="P10" s="4">
        <v>35</v>
      </c>
      <c r="Q10" s="4">
        <v>3</v>
      </c>
      <c r="R10" s="4">
        <v>1</v>
      </c>
      <c r="S10" s="9">
        <v>45481</v>
      </c>
      <c r="T10" s="9">
        <v>45653</v>
      </c>
      <c r="U10">
        <f t="shared" si="4"/>
        <v>172</v>
      </c>
      <c r="V10" s="6">
        <f t="shared" si="2"/>
        <v>5</v>
      </c>
      <c r="W10" s="4" t="s">
        <v>56</v>
      </c>
      <c r="X10" s="5" t="s">
        <v>57</v>
      </c>
      <c r="Y10" s="4">
        <v>34</v>
      </c>
      <c r="Z10" t="s">
        <v>111</v>
      </c>
      <c r="AA10" s="4">
        <v>436</v>
      </c>
      <c r="AB10" s="4">
        <v>6</v>
      </c>
      <c r="AC10" s="4">
        <v>0</v>
      </c>
      <c r="AD10" s="9">
        <v>45583</v>
      </c>
      <c r="AE10" s="9">
        <v>45762</v>
      </c>
      <c r="AF10">
        <f t="shared" si="3"/>
        <v>179</v>
      </c>
      <c r="AG10" s="6">
        <v>6</v>
      </c>
      <c r="AH10">
        <v>99</v>
      </c>
      <c r="AI10" t="s">
        <v>120</v>
      </c>
      <c r="AJ10" t="s">
        <v>137</v>
      </c>
      <c r="AK10" t="s">
        <v>150</v>
      </c>
    </row>
    <row r="11" spans="1:37" ht="88.5" customHeight="1" x14ac:dyDescent="0.8">
      <c r="A11" s="4" t="s">
        <v>58</v>
      </c>
      <c r="B11" s="5" t="s">
        <v>59</v>
      </c>
      <c r="C11" s="4">
        <v>109</v>
      </c>
      <c r="D11" t="s">
        <v>110</v>
      </c>
      <c r="E11" s="4">
        <v>58</v>
      </c>
      <c r="F11" s="4">
        <v>2</v>
      </c>
      <c r="G11" s="4">
        <v>0</v>
      </c>
      <c r="H11" s="7">
        <v>45561</v>
      </c>
      <c r="I11" s="7">
        <v>45751</v>
      </c>
      <c r="J11" s="6">
        <f t="shared" si="1"/>
        <v>190</v>
      </c>
      <c r="K11" s="6">
        <f t="shared" si="0"/>
        <v>6</v>
      </c>
      <c r="L11" s="4" t="s">
        <v>60</v>
      </c>
      <c r="M11" s="5" t="s">
        <v>61</v>
      </c>
      <c r="N11" s="4">
        <v>201</v>
      </c>
      <c r="O11" t="s">
        <v>110</v>
      </c>
      <c r="P11" s="4">
        <v>40</v>
      </c>
      <c r="Q11" s="4">
        <v>3</v>
      </c>
      <c r="R11" s="4">
        <v>0</v>
      </c>
      <c r="S11" s="9">
        <v>45517</v>
      </c>
      <c r="T11" s="9">
        <v>45751</v>
      </c>
      <c r="U11">
        <f t="shared" si="4"/>
        <v>234</v>
      </c>
      <c r="V11" s="6">
        <f t="shared" si="2"/>
        <v>7</v>
      </c>
      <c r="W11" s="4" t="s">
        <v>62</v>
      </c>
      <c r="X11" s="5" t="s">
        <v>63</v>
      </c>
      <c r="Y11" s="4">
        <v>82</v>
      </c>
      <c r="Z11" t="s">
        <v>110</v>
      </c>
      <c r="AA11" s="4">
        <v>9</v>
      </c>
      <c r="AB11" s="4">
        <v>1</v>
      </c>
      <c r="AC11" s="4">
        <v>0</v>
      </c>
      <c r="AD11" s="9">
        <v>45580</v>
      </c>
      <c r="AE11" s="9">
        <v>45762</v>
      </c>
      <c r="AF11">
        <f t="shared" si="3"/>
        <v>182</v>
      </c>
      <c r="AG11" s="6">
        <v>6</v>
      </c>
      <c r="AH11">
        <v>46</v>
      </c>
      <c r="AI11" t="s">
        <v>121</v>
      </c>
      <c r="AJ11" t="s">
        <v>138</v>
      </c>
      <c r="AK11" t="s">
        <v>136</v>
      </c>
    </row>
    <row r="12" spans="1:37" ht="105.75" customHeight="1" x14ac:dyDescent="0.8">
      <c r="A12" s="4" t="s">
        <v>64</v>
      </c>
      <c r="B12" s="5" t="s">
        <v>65</v>
      </c>
      <c r="C12" s="4">
        <v>274</v>
      </c>
      <c r="D12" t="s">
        <v>110</v>
      </c>
      <c r="E12" s="4">
        <v>102</v>
      </c>
      <c r="F12" s="4">
        <v>7</v>
      </c>
      <c r="G12" s="4">
        <v>2</v>
      </c>
      <c r="H12" s="7">
        <v>45561</v>
      </c>
      <c r="I12" s="7">
        <v>45751</v>
      </c>
      <c r="J12" s="6">
        <f t="shared" si="1"/>
        <v>190</v>
      </c>
      <c r="K12" s="6">
        <f t="shared" si="0"/>
        <v>6</v>
      </c>
      <c r="L12" s="4" t="s">
        <v>66</v>
      </c>
      <c r="M12" s="5" t="s">
        <v>67</v>
      </c>
      <c r="N12" s="4">
        <v>199</v>
      </c>
      <c r="O12" t="s">
        <v>110</v>
      </c>
      <c r="P12" s="4">
        <v>154</v>
      </c>
      <c r="Q12" s="4">
        <v>7</v>
      </c>
      <c r="R12" s="4">
        <v>2</v>
      </c>
      <c r="S12" s="9">
        <v>45557</v>
      </c>
      <c r="T12" s="9">
        <v>45751</v>
      </c>
      <c r="U12">
        <f t="shared" si="4"/>
        <v>194</v>
      </c>
      <c r="V12" s="6">
        <f t="shared" si="2"/>
        <v>6</v>
      </c>
      <c r="W12" s="4" t="s">
        <v>68</v>
      </c>
      <c r="X12" s="5" t="s">
        <v>67</v>
      </c>
      <c r="Y12" s="4">
        <v>199</v>
      </c>
      <c r="Z12" t="s">
        <v>110</v>
      </c>
      <c r="AA12" s="4">
        <v>154</v>
      </c>
      <c r="AB12" s="4">
        <v>7</v>
      </c>
      <c r="AC12" s="4">
        <v>2</v>
      </c>
      <c r="AD12" s="9">
        <v>45557</v>
      </c>
      <c r="AE12" s="9">
        <v>45751</v>
      </c>
      <c r="AF12">
        <f t="shared" si="3"/>
        <v>194</v>
      </c>
      <c r="AG12" s="6">
        <v>6</v>
      </c>
      <c r="AH12">
        <v>58</v>
      </c>
      <c r="AI12" t="s">
        <v>157</v>
      </c>
      <c r="AJ12" t="s">
        <v>139</v>
      </c>
      <c r="AK12" t="s">
        <v>151</v>
      </c>
    </row>
    <row r="13" spans="1:37" ht="92.25" customHeight="1" x14ac:dyDescent="0.8">
      <c r="A13" s="4" t="s">
        <v>69</v>
      </c>
      <c r="B13" s="5" t="s">
        <v>70</v>
      </c>
      <c r="C13" s="4">
        <v>99</v>
      </c>
      <c r="D13" t="s">
        <v>110</v>
      </c>
      <c r="E13" s="4">
        <v>22</v>
      </c>
      <c r="F13" s="4" t="s">
        <v>71</v>
      </c>
      <c r="G13" s="4">
        <v>3</v>
      </c>
      <c r="H13" s="7">
        <v>45561</v>
      </c>
      <c r="I13" s="7">
        <v>45751</v>
      </c>
      <c r="J13" s="6">
        <f t="shared" si="1"/>
        <v>190</v>
      </c>
      <c r="K13" s="6">
        <f t="shared" si="0"/>
        <v>6</v>
      </c>
      <c r="L13" s="4" t="s">
        <v>72</v>
      </c>
      <c r="M13" s="5" t="s">
        <v>73</v>
      </c>
      <c r="N13" s="4">
        <v>240</v>
      </c>
      <c r="O13" t="s">
        <v>110</v>
      </c>
      <c r="P13" s="4">
        <v>10</v>
      </c>
      <c r="Q13" s="4">
        <v>0</v>
      </c>
      <c r="R13" s="4">
        <v>0</v>
      </c>
      <c r="S13" s="9">
        <v>45564</v>
      </c>
      <c r="T13" s="9">
        <v>45751</v>
      </c>
      <c r="U13">
        <f t="shared" si="4"/>
        <v>187</v>
      </c>
      <c r="V13" s="6">
        <f t="shared" si="2"/>
        <v>6</v>
      </c>
      <c r="W13" s="4" t="s">
        <v>74</v>
      </c>
      <c r="X13" s="5" t="s">
        <v>73</v>
      </c>
      <c r="Y13" s="4">
        <v>240</v>
      </c>
      <c r="Z13" t="s">
        <v>110</v>
      </c>
      <c r="AA13" s="4">
        <v>10</v>
      </c>
      <c r="AB13" s="4">
        <v>0</v>
      </c>
      <c r="AC13" s="4">
        <v>0</v>
      </c>
      <c r="AD13" s="9">
        <v>45564</v>
      </c>
      <c r="AE13" s="9">
        <v>45751</v>
      </c>
      <c r="AF13">
        <f t="shared" si="3"/>
        <v>187</v>
      </c>
      <c r="AG13" s="6">
        <v>6</v>
      </c>
      <c r="AH13">
        <v>38</v>
      </c>
      <c r="AI13" t="s">
        <v>122</v>
      </c>
      <c r="AJ13" t="s">
        <v>136</v>
      </c>
      <c r="AK13" t="s">
        <v>149</v>
      </c>
    </row>
    <row r="14" spans="1:37" ht="86.75" customHeight="1" x14ac:dyDescent="0.8">
      <c r="A14" s="4" t="s">
        <v>75</v>
      </c>
      <c r="B14" s="5" t="s">
        <v>76</v>
      </c>
      <c r="C14" s="4">
        <v>33</v>
      </c>
      <c r="D14" t="s">
        <v>111</v>
      </c>
      <c r="E14" s="4">
        <v>987</v>
      </c>
      <c r="F14" s="4">
        <v>42</v>
      </c>
      <c r="G14" s="4">
        <v>15</v>
      </c>
      <c r="H14" s="7">
        <v>45561</v>
      </c>
      <c r="I14" s="7">
        <v>45751</v>
      </c>
      <c r="J14" s="6">
        <f t="shared" si="1"/>
        <v>190</v>
      </c>
      <c r="K14" s="6">
        <f t="shared" si="0"/>
        <v>6</v>
      </c>
      <c r="L14" s="4" t="s">
        <v>77</v>
      </c>
      <c r="M14" s="5" t="s">
        <v>78</v>
      </c>
      <c r="N14" s="4">
        <v>5</v>
      </c>
      <c r="O14" t="s">
        <v>111</v>
      </c>
      <c r="P14" s="4">
        <v>3173</v>
      </c>
      <c r="Q14" s="4">
        <v>28</v>
      </c>
      <c r="R14" s="4">
        <v>3</v>
      </c>
      <c r="S14" s="9">
        <v>44902</v>
      </c>
      <c r="T14" s="9">
        <v>45751</v>
      </c>
      <c r="U14">
        <f t="shared" si="4"/>
        <v>849</v>
      </c>
      <c r="V14" s="6">
        <f t="shared" si="2"/>
        <v>27</v>
      </c>
      <c r="W14" s="4" t="s">
        <v>79</v>
      </c>
      <c r="X14" s="5" t="s">
        <v>80</v>
      </c>
      <c r="Y14" s="4">
        <v>5</v>
      </c>
      <c r="Z14" t="s">
        <v>111</v>
      </c>
      <c r="AA14" s="4">
        <v>668</v>
      </c>
      <c r="AB14" s="4">
        <v>11</v>
      </c>
      <c r="AC14" s="4">
        <v>2</v>
      </c>
      <c r="AD14" s="9">
        <v>45517</v>
      </c>
      <c r="AE14" s="9">
        <v>45762</v>
      </c>
      <c r="AF14">
        <f t="shared" si="3"/>
        <v>245</v>
      </c>
      <c r="AG14" s="6">
        <v>8</v>
      </c>
      <c r="AH14">
        <v>4</v>
      </c>
      <c r="AI14" t="s">
        <v>123</v>
      </c>
      <c r="AJ14" t="s">
        <v>140</v>
      </c>
      <c r="AK14" t="s">
        <v>152</v>
      </c>
    </row>
    <row r="15" spans="1:37" ht="159.5" customHeight="1" x14ac:dyDescent="0.8">
      <c r="A15" s="4" t="s">
        <v>81</v>
      </c>
      <c r="B15" s="5" t="s">
        <v>82</v>
      </c>
      <c r="C15" s="4">
        <v>59</v>
      </c>
      <c r="D15" t="s">
        <v>111</v>
      </c>
      <c r="E15" s="4">
        <v>512</v>
      </c>
      <c r="F15" s="4">
        <v>31</v>
      </c>
      <c r="G15" s="4">
        <v>5</v>
      </c>
      <c r="H15" s="7">
        <v>45561</v>
      </c>
      <c r="I15" s="7">
        <v>45751</v>
      </c>
      <c r="J15" s="6">
        <f t="shared" si="1"/>
        <v>190</v>
      </c>
      <c r="K15" s="6">
        <f t="shared" si="0"/>
        <v>6</v>
      </c>
      <c r="L15" s="4" t="s">
        <v>83</v>
      </c>
      <c r="M15" s="5" t="s">
        <v>84</v>
      </c>
      <c r="N15" s="4">
        <v>116</v>
      </c>
      <c r="O15" t="s">
        <v>110</v>
      </c>
      <c r="P15" s="4">
        <v>371</v>
      </c>
      <c r="Q15" s="4">
        <v>14</v>
      </c>
      <c r="R15" s="4">
        <v>3</v>
      </c>
      <c r="S15" s="9">
        <v>45427</v>
      </c>
      <c r="T15" s="9">
        <v>45622</v>
      </c>
      <c r="U15">
        <f t="shared" si="4"/>
        <v>195</v>
      </c>
      <c r="V15" s="6">
        <f t="shared" si="2"/>
        <v>6</v>
      </c>
      <c r="W15" s="4" t="s">
        <v>85</v>
      </c>
      <c r="X15" s="5" t="s">
        <v>84</v>
      </c>
      <c r="Y15" s="4">
        <v>116</v>
      </c>
      <c r="Z15" t="s">
        <v>110</v>
      </c>
      <c r="AA15" s="4">
        <v>371</v>
      </c>
      <c r="AB15" s="4">
        <v>14</v>
      </c>
      <c r="AC15" s="4">
        <v>3</v>
      </c>
      <c r="AD15" s="9">
        <v>45427</v>
      </c>
      <c r="AE15" s="9">
        <v>45622</v>
      </c>
      <c r="AF15">
        <f t="shared" si="3"/>
        <v>195</v>
      </c>
      <c r="AG15" s="6">
        <v>6</v>
      </c>
      <c r="AH15">
        <v>37</v>
      </c>
      <c r="AI15" t="s">
        <v>124</v>
      </c>
      <c r="AJ15" t="s">
        <v>141</v>
      </c>
      <c r="AK15" t="s">
        <v>153</v>
      </c>
    </row>
    <row r="16" spans="1:37" ht="109.75" customHeight="1" x14ac:dyDescent="0.8">
      <c r="A16" s="4" t="s">
        <v>86</v>
      </c>
      <c r="B16" s="5" t="s">
        <v>87</v>
      </c>
      <c r="C16" s="4">
        <v>60</v>
      </c>
      <c r="D16" t="s">
        <v>111</v>
      </c>
      <c r="E16" s="4">
        <v>24</v>
      </c>
      <c r="F16" s="4">
        <v>4</v>
      </c>
      <c r="G16" s="4">
        <v>1</v>
      </c>
      <c r="H16" s="7">
        <v>45561</v>
      </c>
      <c r="I16" s="7">
        <v>45751</v>
      </c>
      <c r="J16" s="6">
        <f t="shared" si="1"/>
        <v>190</v>
      </c>
      <c r="K16" s="6">
        <f t="shared" si="0"/>
        <v>6</v>
      </c>
      <c r="L16" s="4" t="s">
        <v>88</v>
      </c>
      <c r="M16" s="5" t="s">
        <v>89</v>
      </c>
      <c r="N16" s="4">
        <v>1103</v>
      </c>
      <c r="O16" t="s">
        <v>110</v>
      </c>
      <c r="P16" s="4">
        <v>40</v>
      </c>
      <c r="Q16" s="4">
        <v>1</v>
      </c>
      <c r="R16" s="4">
        <v>0</v>
      </c>
      <c r="S16" s="9">
        <v>45427</v>
      </c>
      <c r="T16" s="9">
        <v>45772</v>
      </c>
      <c r="U16">
        <f t="shared" si="4"/>
        <v>345</v>
      </c>
      <c r="V16" s="6">
        <f t="shared" si="2"/>
        <v>11</v>
      </c>
      <c r="W16" s="4" t="s">
        <v>90</v>
      </c>
      <c r="X16" s="5" t="s">
        <v>89</v>
      </c>
      <c r="Y16" s="4">
        <v>1103</v>
      </c>
      <c r="Z16" t="s">
        <v>110</v>
      </c>
      <c r="AA16" s="4">
        <v>40</v>
      </c>
      <c r="AB16" s="4">
        <v>1</v>
      </c>
      <c r="AC16" s="4">
        <v>0</v>
      </c>
      <c r="AD16" s="9">
        <v>45427</v>
      </c>
      <c r="AE16" s="9">
        <v>45772</v>
      </c>
      <c r="AF16">
        <f t="shared" si="3"/>
        <v>345</v>
      </c>
      <c r="AG16" s="6">
        <v>11</v>
      </c>
      <c r="AH16">
        <v>11</v>
      </c>
      <c r="AI16" t="s">
        <v>125</v>
      </c>
      <c r="AJ16" t="s">
        <v>142</v>
      </c>
      <c r="AK16" t="s">
        <v>136</v>
      </c>
    </row>
    <row r="17" spans="1:37" ht="161.75" customHeight="1" x14ac:dyDescent="0.8">
      <c r="A17" s="4" t="s">
        <v>91</v>
      </c>
      <c r="B17" s="5" t="s">
        <v>92</v>
      </c>
      <c r="C17" s="4">
        <v>345</v>
      </c>
      <c r="D17" t="s">
        <v>110</v>
      </c>
      <c r="E17" s="4">
        <v>270</v>
      </c>
      <c r="F17" s="4">
        <v>10</v>
      </c>
      <c r="G17" s="4">
        <v>2</v>
      </c>
      <c r="H17" s="7">
        <v>45561</v>
      </c>
      <c r="I17" s="7">
        <v>45751</v>
      </c>
      <c r="J17" s="6">
        <f t="shared" si="1"/>
        <v>190</v>
      </c>
      <c r="K17" s="6">
        <f t="shared" si="0"/>
        <v>6</v>
      </c>
      <c r="L17" s="4" t="s">
        <v>93</v>
      </c>
      <c r="M17" s="5" t="s">
        <v>94</v>
      </c>
      <c r="N17" s="4">
        <v>490</v>
      </c>
      <c r="O17" t="s">
        <v>110</v>
      </c>
      <c r="P17" s="4">
        <v>356</v>
      </c>
      <c r="Q17" s="4">
        <v>12</v>
      </c>
      <c r="R17" s="4">
        <v>1</v>
      </c>
      <c r="S17" s="9">
        <v>45403</v>
      </c>
      <c r="T17" s="9">
        <v>45591</v>
      </c>
      <c r="U17">
        <f t="shared" si="4"/>
        <v>188</v>
      </c>
      <c r="V17" s="6">
        <f t="shared" si="2"/>
        <v>6</v>
      </c>
      <c r="W17" s="4" t="s">
        <v>95</v>
      </c>
      <c r="X17" s="5" t="s">
        <v>94</v>
      </c>
      <c r="Y17" s="4">
        <v>490</v>
      </c>
      <c r="Z17" t="s">
        <v>110</v>
      </c>
      <c r="AA17" s="4">
        <v>356</v>
      </c>
      <c r="AB17" s="4">
        <v>12</v>
      </c>
      <c r="AC17" s="4">
        <v>1</v>
      </c>
      <c r="AD17" s="9">
        <v>45403</v>
      </c>
      <c r="AE17" s="9">
        <v>45591</v>
      </c>
      <c r="AF17">
        <f t="shared" si="3"/>
        <v>188</v>
      </c>
      <c r="AG17" s="6">
        <v>6</v>
      </c>
      <c r="AH17">
        <v>144</v>
      </c>
      <c r="AI17" t="s">
        <v>126</v>
      </c>
      <c r="AJ17" t="s">
        <v>143</v>
      </c>
      <c r="AK17" t="s">
        <v>154</v>
      </c>
    </row>
    <row r="18" spans="1:37" ht="114.25" customHeight="1" x14ac:dyDescent="0.8">
      <c r="A18" s="4" t="s">
        <v>96</v>
      </c>
      <c r="B18" s="5" t="s">
        <v>97</v>
      </c>
      <c r="C18" s="4">
        <v>338</v>
      </c>
      <c r="D18" t="s">
        <v>110</v>
      </c>
      <c r="E18" s="4">
        <v>28</v>
      </c>
      <c r="F18" s="4">
        <v>1</v>
      </c>
      <c r="G18" s="4">
        <v>0</v>
      </c>
      <c r="H18" s="7">
        <v>45561</v>
      </c>
      <c r="I18" s="7">
        <v>45751</v>
      </c>
      <c r="J18" s="6">
        <f t="shared" si="1"/>
        <v>190</v>
      </c>
      <c r="K18" s="6">
        <f t="shared" si="0"/>
        <v>6</v>
      </c>
      <c r="L18" s="4" t="s">
        <v>98</v>
      </c>
      <c r="M18" s="5" t="s">
        <v>99</v>
      </c>
      <c r="N18" s="4">
        <v>310</v>
      </c>
      <c r="O18" t="s">
        <v>110</v>
      </c>
      <c r="P18" s="4">
        <v>14</v>
      </c>
      <c r="Q18" s="4">
        <v>1</v>
      </c>
      <c r="R18" s="4">
        <v>0</v>
      </c>
      <c r="S18" s="9">
        <v>44873</v>
      </c>
      <c r="T18" s="9">
        <v>45622</v>
      </c>
      <c r="U18">
        <f t="shared" si="4"/>
        <v>749</v>
      </c>
      <c r="V18" s="6">
        <f t="shared" si="2"/>
        <v>24</v>
      </c>
      <c r="W18" s="4" t="s">
        <v>100</v>
      </c>
      <c r="X18" s="5" t="s">
        <v>99</v>
      </c>
      <c r="Y18" s="4">
        <v>310</v>
      </c>
      <c r="Z18" t="s">
        <v>110</v>
      </c>
      <c r="AA18" s="4">
        <v>14</v>
      </c>
      <c r="AB18" s="4">
        <v>1</v>
      </c>
      <c r="AC18" s="4">
        <v>0</v>
      </c>
      <c r="AD18" s="9">
        <v>44873</v>
      </c>
      <c r="AE18" s="9">
        <v>45622</v>
      </c>
      <c r="AF18">
        <f t="shared" si="3"/>
        <v>749</v>
      </c>
      <c r="AG18" s="6">
        <v>24</v>
      </c>
      <c r="AH18">
        <v>4</v>
      </c>
      <c r="AI18" t="s">
        <v>127</v>
      </c>
      <c r="AJ18" t="s">
        <v>144</v>
      </c>
      <c r="AK18" t="s">
        <v>155</v>
      </c>
    </row>
    <row r="19" spans="1:37" ht="60" customHeight="1" x14ac:dyDescent="0.8">
      <c r="A19" s="4" t="s">
        <v>101</v>
      </c>
      <c r="B19" s="5" t="s">
        <v>102</v>
      </c>
      <c r="C19" s="4">
        <v>44</v>
      </c>
      <c r="D19" t="s">
        <v>111</v>
      </c>
      <c r="E19" s="4">
        <v>1061</v>
      </c>
      <c r="F19" s="4">
        <v>13</v>
      </c>
      <c r="G19" s="4">
        <v>2</v>
      </c>
      <c r="H19" s="7">
        <v>45561</v>
      </c>
      <c r="I19" s="7">
        <v>45751</v>
      </c>
      <c r="J19" s="6">
        <f t="shared" si="1"/>
        <v>190</v>
      </c>
      <c r="K19" s="6">
        <f t="shared" si="0"/>
        <v>6</v>
      </c>
      <c r="L19" s="4" t="s">
        <v>103</v>
      </c>
      <c r="M19" s="5" t="s">
        <v>104</v>
      </c>
      <c r="N19" s="4">
        <v>27</v>
      </c>
      <c r="O19" t="s">
        <v>111</v>
      </c>
      <c r="P19" s="4">
        <v>2</v>
      </c>
      <c r="Q19" s="4">
        <v>1</v>
      </c>
      <c r="R19" s="4">
        <v>0</v>
      </c>
      <c r="S19" s="9">
        <v>45548</v>
      </c>
      <c r="T19" s="9">
        <v>45748</v>
      </c>
      <c r="U19">
        <f>DATEDIF(S19,T19,"d")</f>
        <v>200</v>
      </c>
      <c r="V19" s="6">
        <f>DATEDIF(S19,T19,"m")</f>
        <v>6</v>
      </c>
      <c r="W19" s="4" t="s">
        <v>105</v>
      </c>
      <c r="X19" s="5" t="s">
        <v>104</v>
      </c>
      <c r="Y19" s="4">
        <v>27</v>
      </c>
      <c r="Z19" s="4">
        <v>98</v>
      </c>
      <c r="AA19" t="s">
        <v>111</v>
      </c>
      <c r="AB19" s="4">
        <v>2</v>
      </c>
      <c r="AC19" s="4">
        <v>1</v>
      </c>
      <c r="AD19" s="9">
        <v>45548</v>
      </c>
      <c r="AE19" s="9">
        <v>45748</v>
      </c>
      <c r="AF19">
        <f>DATEDIF(AD19,AE19,"d")</f>
        <v>200</v>
      </c>
      <c r="AG19" s="6">
        <v>6</v>
      </c>
      <c r="AH19">
        <v>4</v>
      </c>
      <c r="AI19" t="s">
        <v>127</v>
      </c>
      <c r="AJ19" t="s">
        <v>144</v>
      </c>
      <c r="AK19" t="s">
        <v>15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implified table </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hen, Fangyue</dc:creator>
  <cp:keywords/>
  <dc:description/>
  <cp:lastModifiedBy>Chen, Fangyue</cp:lastModifiedBy>
  <cp:revision/>
  <dcterms:created xsi:type="dcterms:W3CDTF">2025-07-07T13:41:58Z</dcterms:created>
  <dcterms:modified xsi:type="dcterms:W3CDTF">2026-02-03T13:59:23Z</dcterms:modified>
  <cp:category/>
  <cp:contentStatus/>
</cp:coreProperties>
</file>